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H4" i="1" l="1"/>
  <c r="H5" i="1"/>
  <c r="H3" i="1"/>
</calcChain>
</file>

<file path=xl/sharedStrings.xml><?xml version="1.0" encoding="utf-8"?>
<sst xmlns="http://schemas.openxmlformats.org/spreadsheetml/2006/main" count="6" uniqueCount="6">
  <si>
    <t>Control</t>
  </si>
  <si>
    <t>D0</t>
    <phoneticPr fontId="2" type="noConversion"/>
  </si>
  <si>
    <t>D3</t>
    <phoneticPr fontId="2" type="noConversion"/>
  </si>
  <si>
    <t>D5</t>
    <phoneticPr fontId="2" type="noConversion"/>
  </si>
  <si>
    <t>TTEST-Pvalue</t>
    <phoneticPr fontId="2" type="noConversion"/>
  </si>
  <si>
    <t>E-liquid 39.5ng/ml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맑은 고딕"/>
      <family val="2"/>
      <scheme val="minor"/>
    </font>
    <font>
      <sz val="10"/>
      <name val="Arial"/>
      <family val="2"/>
    </font>
    <font>
      <sz val="8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표준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5"/>
  <sheetViews>
    <sheetView tabSelected="1" workbookViewId="0">
      <selection activeCell="J5" sqref="J5"/>
    </sheetView>
  </sheetViews>
  <sheetFormatPr defaultRowHeight="16.5" x14ac:dyDescent="0.3"/>
  <sheetData>
    <row r="2" spans="1:8" x14ac:dyDescent="0.3">
      <c r="B2" s="2" t="s">
        <v>0</v>
      </c>
      <c r="C2" s="2"/>
      <c r="D2" s="2"/>
      <c r="E2" s="2" t="s">
        <v>5</v>
      </c>
      <c r="F2" s="2"/>
      <c r="G2" s="2"/>
      <c r="H2" t="s">
        <v>4</v>
      </c>
    </row>
    <row r="3" spans="1:8" x14ac:dyDescent="0.3">
      <c r="A3" t="s">
        <v>1</v>
      </c>
      <c r="B3" s="1">
        <v>183136</v>
      </c>
      <c r="C3" s="1">
        <v>200927</v>
      </c>
      <c r="D3" s="1">
        <v>201641</v>
      </c>
      <c r="E3" s="1">
        <v>188847</v>
      </c>
      <c r="F3" s="1">
        <v>185150</v>
      </c>
      <c r="G3" s="1">
        <v>205253</v>
      </c>
      <c r="H3">
        <f>TTEST(B3:D3,E3:G3,2,2)</f>
        <v>0.81580791473399339</v>
      </c>
    </row>
    <row r="4" spans="1:8" x14ac:dyDescent="0.3">
      <c r="A4" t="s">
        <v>2</v>
      </c>
      <c r="B4" s="1">
        <v>594872</v>
      </c>
      <c r="C4" s="1">
        <v>510737</v>
      </c>
      <c r="D4" s="1">
        <v>510214</v>
      </c>
      <c r="E4" s="1">
        <v>672198</v>
      </c>
      <c r="F4" s="1">
        <v>684344</v>
      </c>
      <c r="G4" s="1">
        <v>695327</v>
      </c>
      <c r="H4">
        <f t="shared" ref="H4:H5" si="0">TTEST(B4:D4,E4:G4,2,2)</f>
        <v>7.3499708751166353E-3</v>
      </c>
    </row>
    <row r="5" spans="1:8" x14ac:dyDescent="0.3">
      <c r="A5" t="s">
        <v>3</v>
      </c>
      <c r="B5" s="1">
        <v>1296575</v>
      </c>
      <c r="C5" s="1">
        <v>1353879</v>
      </c>
      <c r="D5" s="1">
        <v>1133502</v>
      </c>
      <c r="E5" s="1">
        <v>1407572</v>
      </c>
      <c r="F5" s="1">
        <v>1630789</v>
      </c>
      <c r="G5" s="1">
        <v>1587268</v>
      </c>
      <c r="H5">
        <f t="shared" si="0"/>
        <v>4.1835639492668358E-2</v>
      </c>
    </row>
  </sheetData>
  <mergeCells count="2">
    <mergeCell ref="B2:D2"/>
    <mergeCell ref="E2:G2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6-22T05:16:54Z</dcterms:modified>
</cp:coreProperties>
</file>